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28660fdce638649/PhD/20221214_JoeriProject/"/>
    </mc:Choice>
  </mc:AlternateContent>
  <xr:revisionPtr revIDLastSave="2" documentId="8_{86510E18-2CEF-4D4B-A093-2B1FF02DB730}" xr6:coauthVersionLast="47" xr6:coauthVersionMax="47" xr10:uidLastSave="{57020AE2-3E3F-4E11-9A7F-BD151A0F8835}"/>
  <bookViews>
    <workbookView xWindow="-120" yWindow="-120" windowWidth="29040" windowHeight="15840" xr2:uid="{CADB1348-71E0-47A2-8560-76F6F6E8294D}"/>
  </bookViews>
  <sheets>
    <sheet name="Sheet1" sheetId="1" r:id="rId1"/>
  </sheets>
  <externalReferences>
    <externalReference r:id="rId2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8" i="1" l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7" i="1"/>
</calcChain>
</file>

<file path=xl/sharedStrings.xml><?xml version="1.0" encoding="utf-8"?>
<sst xmlns="http://schemas.openxmlformats.org/spreadsheetml/2006/main" count="16" uniqueCount="15">
  <si>
    <t>Slice nr.</t>
  </si>
  <si>
    <t>Membrane</t>
  </si>
  <si>
    <t>Protein</t>
  </si>
  <si>
    <t>Slice</t>
  </si>
  <si>
    <t>Mr (kDa)</t>
  </si>
  <si>
    <t>BHM</t>
  </si>
  <si>
    <t>CII</t>
  </si>
  <si>
    <t>CIV</t>
  </si>
  <si>
    <t>CIII2</t>
  </si>
  <si>
    <t>CV*</t>
  </si>
  <si>
    <t>CI</t>
  </si>
  <si>
    <t>CV2</t>
  </si>
  <si>
    <t>S0</t>
  </si>
  <si>
    <t>S1</t>
  </si>
  <si>
    <t>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8"/>
      <name val="Arial"/>
    </font>
    <font>
      <sz val="11"/>
      <color rgb="FF000000"/>
      <name val="Calibri"/>
    </font>
  </fonts>
  <fills count="3">
    <fill>
      <patternFill patternType="none"/>
    </fill>
    <fill>
      <patternFill patternType="gray125"/>
    </fill>
    <fill>
      <patternFill patternType="solid">
        <fgColor rgb="FFE9EBF5"/>
        <bgColor indexed="64"/>
      </patternFill>
    </fill>
  </fills>
  <borders count="5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 applyAlignment="1">
      <alignment wrapText="1"/>
    </xf>
    <xf numFmtId="0" fontId="2" fillId="2" borderId="1" xfId="0" applyFont="1" applyFill="1" applyBorder="1" applyAlignment="1">
      <alignment horizontal="left" wrapText="1" readingOrder="1"/>
    </xf>
    <xf numFmtId="0" fontId="2" fillId="2" borderId="1" xfId="0" applyFont="1" applyFill="1" applyBorder="1" applyAlignment="1">
      <alignment horizontal="right" wrapText="1" readingOrder="1"/>
    </xf>
    <xf numFmtId="0" fontId="2" fillId="2" borderId="2" xfId="0" applyFont="1" applyFill="1" applyBorder="1" applyAlignment="1">
      <alignment horizontal="center" vertical="center" wrapText="1" readingOrder="1"/>
    </xf>
    <xf numFmtId="0" fontId="2" fillId="2" borderId="3" xfId="0" applyFont="1" applyFill="1" applyBorder="1" applyAlignment="1">
      <alignment horizontal="center" vertical="center" wrapText="1" readingOrder="1"/>
    </xf>
    <xf numFmtId="0" fontId="2" fillId="2" borderId="4" xfId="0" applyFont="1" applyFill="1" applyBorder="1" applyAlignment="1">
      <alignment horizontal="center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MassCalib_Digitonin!$A$4</c:f>
              <c:strCache>
                <c:ptCount val="1"/>
                <c:pt idx="0">
                  <c:v>Membrane</c:v>
                </c:pt>
              </c:strCache>
            </c:strRef>
          </c:tx>
          <c:spPr>
            <a:ln w="19050">
              <a:noFill/>
            </a:ln>
          </c:spPr>
          <c:trendline>
            <c:trendlineType val="exp"/>
            <c:dispRSqr val="1"/>
            <c:dispEq val="1"/>
            <c:trendlineLbl>
              <c:layout>
                <c:manualLayout>
                  <c:x val="-0.11782677165354331"/>
                  <c:y val="-8.9676290463692035E-2"/>
                </c:manualLayout>
              </c:layout>
              <c:numFmt formatCode="General" sourceLinked="0"/>
            </c:trendlineLbl>
          </c:trendline>
          <c:xVal>
            <c:numRef>
              <c:f>Sheet1!$C$10:$C$18</c:f>
              <c:numCache>
                <c:formatCode>General</c:formatCode>
                <c:ptCount val="9"/>
                <c:pt idx="0">
                  <c:v>13</c:v>
                </c:pt>
                <c:pt idx="1">
                  <c:v>18</c:v>
                </c:pt>
                <c:pt idx="2">
                  <c:v>27</c:v>
                </c:pt>
                <c:pt idx="3">
                  <c:v>30</c:v>
                </c:pt>
                <c:pt idx="4">
                  <c:v>33</c:v>
                </c:pt>
                <c:pt idx="5">
                  <c:v>35</c:v>
                </c:pt>
                <c:pt idx="6">
                  <c:v>37</c:v>
                </c:pt>
                <c:pt idx="7">
                  <c:v>38</c:v>
                </c:pt>
                <c:pt idx="8">
                  <c:v>39</c:v>
                </c:pt>
              </c:numCache>
            </c:numRef>
          </c:xVal>
          <c:yVal>
            <c:numRef>
              <c:f>Sheet1!$D$10:$D$18</c:f>
              <c:numCache>
                <c:formatCode>General</c:formatCode>
                <c:ptCount val="9"/>
                <c:pt idx="0">
                  <c:v>123</c:v>
                </c:pt>
                <c:pt idx="1">
                  <c:v>205</c:v>
                </c:pt>
                <c:pt idx="2">
                  <c:v>485</c:v>
                </c:pt>
                <c:pt idx="3">
                  <c:v>700</c:v>
                </c:pt>
                <c:pt idx="4">
                  <c:v>1000</c:v>
                </c:pt>
                <c:pt idx="5">
                  <c:v>1400</c:v>
                </c:pt>
                <c:pt idx="6">
                  <c:v>1500</c:v>
                </c:pt>
                <c:pt idx="7">
                  <c:v>1700</c:v>
                </c:pt>
                <c:pt idx="8">
                  <c:v>19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553-45BD-88B7-049B8ED169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399616"/>
        <c:axId val="67702784"/>
      </c:scatterChart>
      <c:valAx>
        <c:axId val="64399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7702784"/>
        <c:crosses val="autoZero"/>
        <c:crossBetween val="midCat"/>
      </c:valAx>
      <c:valAx>
        <c:axId val="67702784"/>
        <c:scaling>
          <c:logBase val="10"/>
          <c:orientation val="minMax"/>
          <c:max val="2500"/>
          <c:min val="1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3996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61950</xdr:colOff>
      <xdr:row>5</xdr:row>
      <xdr:rowOff>38100</xdr:rowOff>
    </xdr:from>
    <xdr:to>
      <xdr:col>12</xdr:col>
      <xdr:colOff>457200</xdr:colOff>
      <xdr:row>19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B17651F-0EE8-49FD-BA9C-9A2D0ADF16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381000</xdr:colOff>
      <xdr:row>21</xdr:row>
      <xdr:rowOff>76200</xdr:rowOff>
    </xdr:from>
    <xdr:to>
      <xdr:col>11</xdr:col>
      <xdr:colOff>581989</xdr:colOff>
      <xdr:row>59</xdr:row>
      <xdr:rowOff>1820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9AE70A9-41A4-3FCF-89C5-0849585451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81000" y="4724400"/>
          <a:ext cx="6906589" cy="734480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028660fdce638649/PhD/Results/Complexomics/20190408%20comparative%20complexome%20profiling/Mass%20calibration_BHM%20vs%20NativeMark_BN_4-16%5e1_ACO.xlsx" TargetMode="External"/><Relationship Id="rId1" Type="http://schemas.openxmlformats.org/officeDocument/2006/relationships/externalLinkPath" Target="/028660fdce638649/PhD/Results/Complexomics/20190408%20comparative%20complexome%20profiling/Mass%20calibration_BHM%20vs%20NativeMark_BN_4-16%5e1_AC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assCalib_DDM"/>
      <sheetName val="MassCalib_Digitonin"/>
      <sheetName val="Sheet2"/>
      <sheetName val="Sheet3"/>
    </sheetNames>
    <sheetDataSet>
      <sheetData sheetId="0"/>
      <sheetData sheetId="1">
        <row r="4">
          <cell r="A4" t="str">
            <v>Membrane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AC1F0-4D25-4CE0-9EE1-3C18688D97A1}">
  <dimension ref="A6:O66"/>
  <sheetViews>
    <sheetView tabSelected="1" topLeftCell="A4" zoomScale="50" zoomScaleNormal="50" workbookViewId="0">
      <selection activeCell="AB37" sqref="AB37"/>
    </sheetView>
  </sheetViews>
  <sheetFormatPr defaultRowHeight="15"/>
  <sheetData>
    <row r="6" spans="1:15" ht="15.75" thickBot="1">
      <c r="N6" t="s">
        <v>0</v>
      </c>
      <c r="O6" t="s">
        <v>1</v>
      </c>
    </row>
    <row r="7" spans="1:15" ht="32.25" thickBot="1">
      <c r="A7" s="1"/>
      <c r="B7" s="2" t="s">
        <v>1</v>
      </c>
      <c r="C7" s="1"/>
      <c r="D7" s="1"/>
      <c r="N7">
        <v>1</v>
      </c>
      <c r="O7">
        <f>29.86*EXP(0.1065*N7)</f>
        <v>33.215604883668142</v>
      </c>
    </row>
    <row r="8" spans="1:15" ht="24" thickBot="1">
      <c r="A8" s="1"/>
      <c r="B8" s="2" t="s">
        <v>2</v>
      </c>
      <c r="C8" s="2" t="s">
        <v>3</v>
      </c>
      <c r="D8" s="2" t="s">
        <v>4</v>
      </c>
      <c r="N8">
        <v>2</v>
      </c>
      <c r="O8">
        <f t="shared" ref="O8:O66" si="0">29.86*EXP(0.1065*N8)</f>
        <v>36.948305686133914</v>
      </c>
    </row>
    <row r="9" spans="1:15" ht="24" thickBot="1">
      <c r="A9" s="1"/>
      <c r="B9" s="1"/>
      <c r="C9" s="1"/>
      <c r="D9" s="1"/>
      <c r="N9">
        <v>3</v>
      </c>
      <c r="O9">
        <f t="shared" si="0"/>
        <v>41.100479664822942</v>
      </c>
    </row>
    <row r="10" spans="1:15" ht="15.75" thickBot="1">
      <c r="A10" s="4" t="s">
        <v>5</v>
      </c>
      <c r="B10" s="2" t="s">
        <v>6</v>
      </c>
      <c r="C10" s="3">
        <v>13</v>
      </c>
      <c r="D10" s="3">
        <v>123</v>
      </c>
      <c r="N10">
        <v>4</v>
      </c>
      <c r="O10">
        <f t="shared" si="0"/>
        <v>45.719266345478765</v>
      </c>
    </row>
    <row r="11" spans="1:15" ht="15.75" thickBot="1">
      <c r="A11" s="5"/>
      <c r="B11" s="2" t="s">
        <v>7</v>
      </c>
      <c r="C11" s="3">
        <v>18</v>
      </c>
      <c r="D11" s="3">
        <v>205</v>
      </c>
      <c r="N11">
        <v>5</v>
      </c>
      <c r="O11">
        <f t="shared" si="0"/>
        <v>50.85710269600164</v>
      </c>
    </row>
    <row r="12" spans="1:15" ht="15.75" thickBot="1">
      <c r="A12" s="5"/>
      <c r="B12" s="2" t="s">
        <v>8</v>
      </c>
      <c r="C12" s="3">
        <v>27</v>
      </c>
      <c r="D12" s="3">
        <v>485</v>
      </c>
      <c r="N12">
        <v>6</v>
      </c>
      <c r="O12">
        <f t="shared" si="0"/>
        <v>56.57231844201354</v>
      </c>
    </row>
    <row r="13" spans="1:15" ht="15.75" thickBot="1">
      <c r="A13" s="5"/>
      <c r="B13" s="2" t="s">
        <v>9</v>
      </c>
      <c r="C13" s="3">
        <v>30</v>
      </c>
      <c r="D13" s="3">
        <v>700</v>
      </c>
      <c r="N13">
        <v>7</v>
      </c>
      <c r="O13">
        <f t="shared" si="0"/>
        <v>62.929798282751968</v>
      </c>
    </row>
    <row r="14" spans="1:15" ht="15.75" thickBot="1">
      <c r="A14" s="5"/>
      <c r="B14" s="2" t="s">
        <v>10</v>
      </c>
      <c r="C14" s="3">
        <v>33</v>
      </c>
      <c r="D14" s="3">
        <v>1000</v>
      </c>
      <c r="N14">
        <v>8</v>
      </c>
      <c r="O14">
        <f t="shared" si="0"/>
        <v>70.001718525412841</v>
      </c>
    </row>
    <row r="15" spans="1:15" ht="15.75" thickBot="1">
      <c r="A15" s="5"/>
      <c r="B15" s="2" t="s">
        <v>11</v>
      </c>
      <c r="C15" s="3">
        <v>35</v>
      </c>
      <c r="D15" s="3">
        <v>1400</v>
      </c>
      <c r="N15">
        <v>9</v>
      </c>
      <c r="O15">
        <f t="shared" si="0"/>
        <v>77.868366500933192</v>
      </c>
    </row>
    <row r="16" spans="1:15" ht="15.75" thickBot="1">
      <c r="A16" s="5"/>
      <c r="B16" s="2" t="s">
        <v>12</v>
      </c>
      <c r="C16" s="3">
        <v>37</v>
      </c>
      <c r="D16" s="3">
        <v>1500</v>
      </c>
      <c r="N16">
        <v>10</v>
      </c>
      <c r="O16">
        <f t="shared" si="0"/>
        <v>86.619052064020664</v>
      </c>
    </row>
    <row r="17" spans="1:15" ht="15.75" thickBot="1">
      <c r="A17" s="5"/>
      <c r="B17" s="2" t="s">
        <v>13</v>
      </c>
      <c r="C17" s="3">
        <v>38</v>
      </c>
      <c r="D17" s="3">
        <v>1700</v>
      </c>
      <c r="N17">
        <v>11</v>
      </c>
      <c r="O17">
        <f t="shared" si="0"/>
        <v>96.353121525666097</v>
      </c>
    </row>
    <row r="18" spans="1:15" ht="15.75" thickBot="1">
      <c r="A18" s="6"/>
      <c r="B18" s="2" t="s">
        <v>14</v>
      </c>
      <c r="C18" s="3">
        <v>39</v>
      </c>
      <c r="D18" s="3">
        <v>1900</v>
      </c>
      <c r="N18">
        <v>12</v>
      </c>
      <c r="O18">
        <f t="shared" si="0"/>
        <v>107.18108552928952</v>
      </c>
    </row>
    <row r="19" spans="1:15">
      <c r="N19">
        <v>13</v>
      </c>
      <c r="O19">
        <f t="shared" si="0"/>
        <v>119.22587367526864</v>
      </c>
    </row>
    <row r="20" spans="1:15">
      <c r="N20">
        <v>14</v>
      </c>
      <c r="O20">
        <f t="shared" si="0"/>
        <v>132.62423013757044</v>
      </c>
    </row>
    <row r="21" spans="1:15">
      <c r="N21">
        <v>15</v>
      </c>
      <c r="O21">
        <f t="shared" si="0"/>
        <v>147.52826611688585</v>
      </c>
    </row>
    <row r="22" spans="1:15">
      <c r="N22">
        <v>16</v>
      </c>
      <c r="O22">
        <f t="shared" si="0"/>
        <v>164.10718675522864</v>
      </c>
    </row>
    <row r="23" spans="1:15">
      <c r="N23">
        <v>17</v>
      </c>
      <c r="O23">
        <f t="shared" si="0"/>
        <v>182.54921211761595</v>
      </c>
    </row>
    <row r="24" spans="1:15">
      <c r="N24">
        <v>18</v>
      </c>
      <c r="O24">
        <f t="shared" si="0"/>
        <v>203.06371404968706</v>
      </c>
    </row>
    <row r="25" spans="1:15">
      <c r="N25">
        <v>19</v>
      </c>
      <c r="O25">
        <f t="shared" si="0"/>
        <v>225.88359317095023</v>
      </c>
    </row>
    <row r="26" spans="1:15">
      <c r="N26">
        <v>20</v>
      </c>
      <c r="O26">
        <f t="shared" si="0"/>
        <v>251.26792298960225</v>
      </c>
    </row>
    <row r="27" spans="1:15">
      <c r="N27">
        <v>21</v>
      </c>
      <c r="O27">
        <f t="shared" si="0"/>
        <v>279.50489115748769</v>
      </c>
    </row>
    <row r="28" spans="1:15">
      <c r="N28">
        <v>22</v>
      </c>
      <c r="O28">
        <f t="shared" si="0"/>
        <v>310.91507125719295</v>
      </c>
    </row>
    <row r="29" spans="1:15">
      <c r="N29">
        <v>23</v>
      </c>
      <c r="O29">
        <f t="shared" si="0"/>
        <v>345.85506226578849</v>
      </c>
    </row>
    <row r="30" spans="1:15">
      <c r="N30">
        <v>24</v>
      </c>
      <c r="O30">
        <f t="shared" si="0"/>
        <v>384.72153701396098</v>
      </c>
    </row>
    <row r="31" spans="1:15">
      <c r="N31">
        <v>25</v>
      </c>
      <c r="O31">
        <f t="shared" si="0"/>
        <v>427.95574560258655</v>
      </c>
    </row>
    <row r="32" spans="1:15">
      <c r="N32">
        <v>26</v>
      </c>
      <c r="O32">
        <f t="shared" si="0"/>
        <v>476.04852490392216</v>
      </c>
    </row>
    <row r="33" spans="14:15">
      <c r="N33">
        <v>27</v>
      </c>
      <c r="O33">
        <f t="shared" si="0"/>
        <v>529.54587102015148</v>
      </c>
    </row>
    <row r="34" spans="14:15">
      <c r="N34">
        <v>28</v>
      </c>
      <c r="O34">
        <f t="shared" si="0"/>
        <v>589.05513796327</v>
      </c>
    </row>
    <row r="35" spans="14:15">
      <c r="N35">
        <v>29</v>
      </c>
      <c r="O35">
        <f t="shared" si="0"/>
        <v>655.25193292975894</v>
      </c>
    </row>
    <row r="36" spans="14:15">
      <c r="N36">
        <v>30</v>
      </c>
      <c r="O36">
        <f t="shared" si="0"/>
        <v>728.88778645193213</v>
      </c>
    </row>
    <row r="37" spans="14:15">
      <c r="N37">
        <v>31</v>
      </c>
      <c r="O37">
        <f t="shared" si="0"/>
        <v>810.79868450498509</v>
      </c>
    </row>
    <row r="38" spans="14:15">
      <c r="N38">
        <v>32</v>
      </c>
      <c r="O38">
        <f t="shared" si="0"/>
        <v>901.91455943454412</v>
      </c>
    </row>
    <row r="39" spans="14:15">
      <c r="N39">
        <v>33</v>
      </c>
      <c r="O39">
        <f t="shared" si="0"/>
        <v>1003.2698474549713</v>
      </c>
    </row>
    <row r="40" spans="14:15">
      <c r="N40">
        <v>34</v>
      </c>
      <c r="O40">
        <f t="shared" si="0"/>
        <v>1116.0152325774391</v>
      </c>
    </row>
    <row r="41" spans="14:15">
      <c r="N41">
        <v>35</v>
      </c>
      <c r="O41">
        <f t="shared" si="0"/>
        <v>1241.4307102962903</v>
      </c>
    </row>
    <row r="42" spans="14:15">
      <c r="N42">
        <v>36</v>
      </c>
      <c r="O42">
        <f t="shared" si="0"/>
        <v>1380.9401193453807</v>
      </c>
    </row>
    <row r="43" spans="14:15">
      <c r="N43">
        <v>37</v>
      </c>
      <c r="O43">
        <f t="shared" si="0"/>
        <v>1536.1273065030707</v>
      </c>
    </row>
    <row r="44" spans="14:15">
      <c r="N44">
        <v>38</v>
      </c>
      <c r="O44">
        <f t="shared" si="0"/>
        <v>1708.7541079644798</v>
      </c>
    </row>
    <row r="45" spans="14:15">
      <c r="N45">
        <v>39</v>
      </c>
      <c r="O45">
        <f t="shared" si="0"/>
        <v>1900.7803514230743</v>
      </c>
    </row>
    <row r="46" spans="14:15">
      <c r="N46">
        <v>40</v>
      </c>
      <c r="O46">
        <f t="shared" si="0"/>
        <v>2114.3861059446976</v>
      </c>
    </row>
    <row r="47" spans="14:15">
      <c r="N47">
        <v>41</v>
      </c>
      <c r="O47">
        <f t="shared" si="0"/>
        <v>2351.9964322363294</v>
      </c>
    </row>
    <row r="48" spans="14:15">
      <c r="N48">
        <v>42</v>
      </c>
      <c r="O48">
        <f t="shared" si="0"/>
        <v>2616.3089142986951</v>
      </c>
    </row>
    <row r="49" spans="14:15">
      <c r="N49">
        <v>43</v>
      </c>
      <c r="O49">
        <f t="shared" si="0"/>
        <v>2910.3242850289412</v>
      </c>
    </row>
    <row r="50" spans="14:15">
      <c r="N50">
        <v>44</v>
      </c>
      <c r="O50">
        <f t="shared" si="0"/>
        <v>3237.3804934650148</v>
      </c>
    </row>
    <row r="51" spans="14:15">
      <c r="N51">
        <v>45</v>
      </c>
      <c r="O51">
        <f t="shared" si="0"/>
        <v>3601.1906004363186</v>
      </c>
    </row>
    <row r="52" spans="14:15">
      <c r="N52">
        <v>46</v>
      </c>
      <c r="O52">
        <f t="shared" si="0"/>
        <v>4005.8849328490437</v>
      </c>
    </row>
    <row r="53" spans="14:15">
      <c r="N53">
        <v>47</v>
      </c>
      <c r="O53">
        <f t="shared" si="0"/>
        <v>4456.0579751826281</v>
      </c>
    </row>
    <row r="54" spans="14:15">
      <c r="N54">
        <v>48</v>
      </c>
      <c r="O54">
        <f t="shared" si="0"/>
        <v>4956.8205305554093</v>
      </c>
    </row>
    <row r="55" spans="14:15">
      <c r="N55">
        <v>49</v>
      </c>
      <c r="O55">
        <f t="shared" si="0"/>
        <v>5513.8577435426223</v>
      </c>
    </row>
    <row r="56" spans="14:15">
      <c r="N56">
        <v>50</v>
      </c>
      <c r="O56">
        <f t="shared" si="0"/>
        <v>6133.4936434784249</v>
      </c>
    </row>
    <row r="57" spans="14:15">
      <c r="N57">
        <v>51</v>
      </c>
      <c r="O57">
        <f t="shared" si="0"/>
        <v>6822.7629410003146</v>
      </c>
    </row>
    <row r="58" spans="14:15">
      <c r="N58">
        <v>52</v>
      </c>
      <c r="O58">
        <f t="shared" si="0"/>
        <v>7589.4908929403937</v>
      </c>
    </row>
    <row r="59" spans="14:15">
      <c r="N59">
        <v>53</v>
      </c>
      <c r="O59">
        <f t="shared" si="0"/>
        <v>8442.3821422674391</v>
      </c>
    </row>
    <row r="60" spans="14:15">
      <c r="N60">
        <v>54</v>
      </c>
      <c r="O60">
        <f t="shared" si="0"/>
        <v>9391.1195416775245</v>
      </c>
    </row>
    <row r="61" spans="14:15">
      <c r="N61">
        <v>55</v>
      </c>
      <c r="O61">
        <f t="shared" si="0"/>
        <v>10446.474082774797</v>
      </c>
    </row>
    <row r="62" spans="14:15">
      <c r="N62">
        <v>56</v>
      </c>
      <c r="O62">
        <f t="shared" si="0"/>
        <v>11620.427178865608</v>
      </c>
    </row>
    <row r="63" spans="14:15">
      <c r="N63">
        <v>57</v>
      </c>
      <c r="O63">
        <f t="shared" si="0"/>
        <v>12926.306689639607</v>
      </c>
    </row>
    <row r="64" spans="14:15">
      <c r="N64">
        <v>58</v>
      </c>
      <c r="O64">
        <f t="shared" si="0"/>
        <v>14378.938232022283</v>
      </c>
    </row>
    <row r="65" spans="14:15">
      <c r="N65">
        <v>59</v>
      </c>
      <c r="O65">
        <f t="shared" si="0"/>
        <v>15994.813495027529</v>
      </c>
    </row>
    <row r="66" spans="14:15">
      <c r="N66">
        <v>60</v>
      </c>
      <c r="O66">
        <f t="shared" si="0"/>
        <v>17792.277469484168</v>
      </c>
    </row>
  </sheetData>
  <mergeCells count="1">
    <mergeCell ref="A10:A18"/>
  </mergeCells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EF66153CDA35340878DDEBF339B6A0D" ma:contentTypeVersion="14" ma:contentTypeDescription="Een nieuw document maken." ma:contentTypeScope="" ma:versionID="c71ec1eccd490ed1b22afd4e61368344">
  <xsd:schema xmlns:xsd="http://www.w3.org/2001/XMLSchema" xmlns:xs="http://www.w3.org/2001/XMLSchema" xmlns:p="http://schemas.microsoft.com/office/2006/metadata/properties" xmlns:ns3="ba5ff6d1-178e-47e6-9cc1-245f56a2f609" xmlns:ns4="69ba2bb5-5531-40ec-b02c-af14fb1624d7" targetNamespace="http://schemas.microsoft.com/office/2006/metadata/properties" ma:root="true" ma:fieldsID="7bb152dc3d623e6754bdc77a19499f29" ns3:_="" ns4:_="">
    <xsd:import namespace="ba5ff6d1-178e-47e6-9cc1-245f56a2f609"/>
    <xsd:import namespace="69ba2bb5-5531-40ec-b02c-af14fb1624d7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_activity" minOccurs="0"/>
                <xsd:element ref="ns4:MediaServiceAutoTags" minOccurs="0"/>
                <xsd:element ref="ns4:MediaLengthInSeconds" minOccurs="0"/>
                <xsd:element ref="ns4:MediaServiceDateTaken" minOccurs="0"/>
                <xsd:element ref="ns4:MediaServiceObjectDetectorVersion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a5ff6d1-178e-47e6-9cc1-245f56a2f609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int-hash delen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9ba2bb5-5531-40ec-b02c-af14fb1624d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_activity" ma:index="13" nillable="true" ma:displayName="_activity" ma:hidden="true" ma:internalName="_activity">
      <xsd:simpleType>
        <xsd:restriction base="dms:Note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1" nillable="true" ma:displayName="Location" ma:indexed="true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69ba2bb5-5531-40ec-b02c-af14fb1624d7" xsi:nil="true"/>
  </documentManagement>
</p:properties>
</file>

<file path=customXml/itemProps1.xml><?xml version="1.0" encoding="utf-8"?>
<ds:datastoreItem xmlns:ds="http://schemas.openxmlformats.org/officeDocument/2006/customXml" ds:itemID="{D8B02DF5-69A1-49CB-83AF-394CFA24F591}"/>
</file>

<file path=customXml/itemProps2.xml><?xml version="1.0" encoding="utf-8"?>
<ds:datastoreItem xmlns:ds="http://schemas.openxmlformats.org/officeDocument/2006/customXml" ds:itemID="{DCA15AFE-E3C4-4C5F-AF14-816A210D95D2}"/>
</file>

<file path=customXml/itemProps3.xml><?xml version="1.0" encoding="utf-8"?>
<ds:datastoreItem xmlns:ds="http://schemas.openxmlformats.org/officeDocument/2006/customXml" ds:itemID="{362088A4-CA18-477C-94B2-E13276807B6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elix Evers</dc:creator>
  <cp:keywords/>
  <dc:description/>
  <cp:lastModifiedBy>Strien, Joeri van</cp:lastModifiedBy>
  <cp:revision/>
  <dcterms:created xsi:type="dcterms:W3CDTF">2023-08-29T07:55:02Z</dcterms:created>
  <dcterms:modified xsi:type="dcterms:W3CDTF">2024-07-27T11:20:2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EF66153CDA35340878DDEBF339B6A0D</vt:lpwstr>
  </property>
</Properties>
</file>